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2"/>
  </bookViews>
  <sheets>
    <sheet name="Fig2A" sheetId="1" r:id="rId1"/>
    <sheet name="Fig2D" sheetId="2" r:id="rId2"/>
    <sheet name="Fig2E" sheetId="3" r:id="rId3"/>
  </sheets>
  <externalReferences>
    <externalReference r:id="rId4"/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3" l="1"/>
  <c r="H14" i="3" s="1"/>
  <c r="F13" i="3"/>
  <c r="F14" i="3" s="1"/>
  <c r="D13" i="3"/>
  <c r="D14" i="3" s="1"/>
  <c r="G13" i="3"/>
  <c r="G14" i="3" s="1"/>
  <c r="E13" i="3"/>
  <c r="E14" i="3" s="1"/>
  <c r="C13" i="3"/>
  <c r="C14" i="3" s="1"/>
  <c r="H9" i="3"/>
  <c r="H18" i="3" s="1"/>
  <c r="F9" i="3"/>
  <c r="F18" i="3" s="1"/>
  <c r="F21" i="3" s="1"/>
  <c r="D9" i="3"/>
  <c r="D18" i="3" s="1"/>
  <c r="G9" i="3"/>
  <c r="G18" i="3" s="1"/>
  <c r="E9" i="3"/>
  <c r="E18" i="3" s="1"/>
  <c r="C9" i="3"/>
  <c r="C18" i="3" s="1"/>
  <c r="H8" i="3"/>
  <c r="H17" i="3" s="1"/>
  <c r="F8" i="3"/>
  <c r="F17" i="3" s="1"/>
  <c r="D8" i="3"/>
  <c r="D17" i="3" s="1"/>
  <c r="G8" i="3"/>
  <c r="G17" i="3" s="1"/>
  <c r="E8" i="3"/>
  <c r="E17" i="3" s="1"/>
  <c r="C8" i="3"/>
  <c r="C17" i="3" s="1"/>
  <c r="H7" i="3"/>
  <c r="H16" i="3" s="1"/>
  <c r="H21" i="3" s="1"/>
  <c r="F7" i="3"/>
  <c r="F16" i="3" s="1"/>
  <c r="D7" i="3"/>
  <c r="D16" i="3" s="1"/>
  <c r="D21" i="3" s="1"/>
  <c r="G7" i="3"/>
  <c r="G16" i="3" s="1"/>
  <c r="E7" i="3"/>
  <c r="E16" i="3" s="1"/>
  <c r="C7" i="3"/>
  <c r="C16" i="3" s="1"/>
  <c r="F22" i="2"/>
  <c r="H22" i="2"/>
  <c r="D22" i="2"/>
  <c r="H21" i="2"/>
  <c r="G21" i="2"/>
  <c r="F21" i="2"/>
  <c r="E21" i="2"/>
  <c r="D21" i="2"/>
  <c r="C21" i="2"/>
  <c r="H20" i="2"/>
  <c r="G20" i="2"/>
  <c r="F20" i="2"/>
  <c r="E20" i="2"/>
  <c r="D20" i="2"/>
  <c r="C20" i="2"/>
  <c r="H14" i="2"/>
  <c r="H15" i="2" s="1"/>
  <c r="F14" i="2"/>
  <c r="F15" i="2" s="1"/>
  <c r="D14" i="2"/>
  <c r="D15" i="2" s="1"/>
  <c r="G14" i="2"/>
  <c r="G15" i="2" s="1"/>
  <c r="E14" i="2"/>
  <c r="E15" i="2" s="1"/>
  <c r="C14" i="2"/>
  <c r="C15" i="2" s="1"/>
  <c r="H10" i="2"/>
  <c r="H19" i="2" s="1"/>
  <c r="F10" i="2"/>
  <c r="F19" i="2" s="1"/>
  <c r="D10" i="2"/>
  <c r="D19" i="2" s="1"/>
  <c r="G10" i="2"/>
  <c r="G19" i="2" s="1"/>
  <c r="E10" i="2"/>
  <c r="E19" i="2" s="1"/>
  <c r="C10" i="2"/>
  <c r="C19" i="2" s="1"/>
  <c r="H9" i="2"/>
  <c r="H18" i="2" s="1"/>
  <c r="F9" i="2"/>
  <c r="F18" i="2" s="1"/>
  <c r="D9" i="2"/>
  <c r="D18" i="2" s="1"/>
  <c r="G9" i="2"/>
  <c r="G18" i="2" s="1"/>
  <c r="E9" i="2"/>
  <c r="E18" i="2" s="1"/>
  <c r="C9" i="2"/>
  <c r="C18" i="2" s="1"/>
  <c r="H8" i="2"/>
  <c r="H17" i="2" s="1"/>
  <c r="F8" i="2"/>
  <c r="F17" i="2" s="1"/>
  <c r="D8" i="2"/>
  <c r="D17" i="2" s="1"/>
  <c r="G8" i="2"/>
  <c r="G17" i="2" s="1"/>
  <c r="E8" i="2"/>
  <c r="E17" i="2" s="1"/>
  <c r="C8" i="2"/>
  <c r="C17" i="2" s="1"/>
  <c r="H24" i="1"/>
  <c r="K24" i="1"/>
  <c r="E24" i="1"/>
  <c r="J23" i="1"/>
  <c r="K23" i="1"/>
  <c r="G23" i="1"/>
  <c r="H23" i="1"/>
  <c r="E23" i="1"/>
  <c r="D23" i="1"/>
  <c r="D21" i="1"/>
  <c r="E21" i="1"/>
  <c r="F21" i="1"/>
  <c r="G21" i="1"/>
  <c r="H21" i="1"/>
  <c r="I21" i="1"/>
  <c r="J21" i="1"/>
  <c r="K21" i="1"/>
  <c r="D22" i="1"/>
  <c r="E22" i="1"/>
  <c r="F22" i="1"/>
  <c r="G22" i="1"/>
  <c r="H22" i="1"/>
  <c r="I22" i="1"/>
  <c r="J22" i="1"/>
  <c r="K22" i="1"/>
  <c r="C22" i="1"/>
  <c r="C21" i="1"/>
  <c r="D16" i="1"/>
  <c r="H16" i="1"/>
  <c r="C15" i="1"/>
  <c r="C16" i="1" s="1"/>
  <c r="K15" i="1"/>
  <c r="K16" i="1" s="1"/>
  <c r="H15" i="1"/>
  <c r="E15" i="1"/>
  <c r="E16" i="1" s="1"/>
  <c r="J15" i="1"/>
  <c r="J16" i="1" s="1"/>
  <c r="G15" i="1"/>
  <c r="G16" i="1" s="1"/>
  <c r="D15" i="1"/>
  <c r="I15" i="1"/>
  <c r="I16" i="1" s="1"/>
  <c r="F15" i="1"/>
  <c r="F16" i="1" s="1"/>
  <c r="C20" i="3" l="1"/>
  <c r="C19" i="3"/>
  <c r="D19" i="3"/>
  <c r="D20" i="3"/>
  <c r="H19" i="3"/>
  <c r="H20" i="3"/>
  <c r="G19" i="3"/>
  <c r="G20" i="3"/>
  <c r="F19" i="3"/>
  <c r="E20" i="3"/>
  <c r="E19" i="3"/>
  <c r="F20" i="3"/>
  <c r="K11" i="1" l="1"/>
  <c r="K20" i="1" s="1"/>
  <c r="H11" i="1"/>
  <c r="H20" i="1" s="1"/>
  <c r="E11" i="1"/>
  <c r="E20" i="1" s="1"/>
  <c r="J11" i="1"/>
  <c r="J20" i="1" s="1"/>
  <c r="G11" i="1"/>
  <c r="G20" i="1" s="1"/>
  <c r="D11" i="1"/>
  <c r="D20" i="1" s="1"/>
  <c r="I11" i="1"/>
  <c r="I20" i="1" s="1"/>
  <c r="F11" i="1"/>
  <c r="F20" i="1" s="1"/>
  <c r="C11" i="1"/>
  <c r="C20" i="1" s="1"/>
  <c r="K10" i="1"/>
  <c r="K19" i="1" s="1"/>
  <c r="H10" i="1"/>
  <c r="H19" i="1" s="1"/>
  <c r="E10" i="1"/>
  <c r="E19" i="1" s="1"/>
  <c r="J10" i="1"/>
  <c r="J19" i="1" s="1"/>
  <c r="G10" i="1"/>
  <c r="G19" i="1" s="1"/>
  <c r="D10" i="1"/>
  <c r="D19" i="1" s="1"/>
  <c r="I10" i="1"/>
  <c r="I19" i="1" s="1"/>
  <c r="F10" i="1"/>
  <c r="F19" i="1" s="1"/>
  <c r="C10" i="1"/>
  <c r="C19" i="1" s="1"/>
  <c r="K9" i="1"/>
  <c r="K18" i="1" s="1"/>
  <c r="H9" i="1"/>
  <c r="H18" i="1" s="1"/>
  <c r="E9" i="1"/>
  <c r="E18" i="1" s="1"/>
  <c r="J9" i="1"/>
  <c r="J18" i="1" s="1"/>
  <c r="G9" i="1"/>
  <c r="G18" i="1" s="1"/>
  <c r="D9" i="1"/>
  <c r="D18" i="1" s="1"/>
  <c r="I9" i="1"/>
  <c r="I18" i="1" s="1"/>
  <c r="F9" i="1"/>
  <c r="F18" i="1" s="1"/>
  <c r="C9" i="1"/>
  <c r="C18" i="1" s="1"/>
</calcChain>
</file>

<file path=xl/sharedStrings.xml><?xml version="1.0" encoding="utf-8"?>
<sst xmlns="http://schemas.openxmlformats.org/spreadsheetml/2006/main" count="58" uniqueCount="25">
  <si>
    <t>HepG2-GFP</t>
    <phoneticPr fontId="4" type="noConversion"/>
  </si>
  <si>
    <t>HepG2-LZP</t>
    <phoneticPr fontId="4" type="noConversion"/>
  </si>
  <si>
    <t>L02-GFP</t>
    <phoneticPr fontId="4" type="noConversion"/>
  </si>
  <si>
    <t>L02-LZP</t>
    <phoneticPr fontId="4" type="noConversion"/>
  </si>
  <si>
    <t>BSA</t>
    <phoneticPr fontId="4" type="noConversion"/>
  </si>
  <si>
    <t>OA</t>
    <phoneticPr fontId="4" type="noConversion"/>
  </si>
  <si>
    <t>PA</t>
    <phoneticPr fontId="4" type="noConversion"/>
  </si>
  <si>
    <t>BSA</t>
    <phoneticPr fontId="4" type="noConversion"/>
  </si>
  <si>
    <t>PA</t>
    <phoneticPr fontId="4" type="noConversion"/>
  </si>
  <si>
    <t>OA</t>
    <phoneticPr fontId="4" type="noConversion"/>
  </si>
  <si>
    <t>OA</t>
    <phoneticPr fontId="4" type="noConversion"/>
  </si>
  <si>
    <t>WT</t>
    <phoneticPr fontId="4" type="noConversion"/>
  </si>
  <si>
    <t>KO</t>
    <phoneticPr fontId="4" type="noConversion"/>
  </si>
  <si>
    <t>KO+mLZP</t>
    <phoneticPr fontId="4" type="noConversion"/>
  </si>
  <si>
    <t>Cell TG Value (mg/dL)</t>
    <phoneticPr fontId="4" type="noConversion"/>
  </si>
  <si>
    <t>OD 600</t>
    <phoneticPr fontId="2" type="noConversion"/>
  </si>
  <si>
    <t>OD562</t>
    <phoneticPr fontId="2" type="noConversion"/>
  </si>
  <si>
    <t>average of OD562</t>
    <phoneticPr fontId="2" type="noConversion"/>
  </si>
  <si>
    <t>average</t>
    <phoneticPr fontId="2" type="noConversion"/>
  </si>
  <si>
    <t>SD</t>
    <phoneticPr fontId="2" type="noConversion"/>
  </si>
  <si>
    <r>
      <t xml:space="preserve">Protein concentration </t>
    </r>
    <r>
      <rPr>
        <sz val="11"/>
        <color theme="1"/>
        <rFont val="等线"/>
        <family val="2"/>
      </rPr>
      <t>（</t>
    </r>
    <r>
      <rPr>
        <sz val="11"/>
        <color theme="1"/>
        <rFont val="Arial"/>
        <family val="2"/>
      </rPr>
      <t>ug/ul</t>
    </r>
    <r>
      <rPr>
        <sz val="11"/>
        <color theme="1"/>
        <rFont val="等线"/>
        <family val="2"/>
      </rPr>
      <t>）</t>
    </r>
    <phoneticPr fontId="2" type="noConversion"/>
  </si>
  <si>
    <r>
      <t xml:space="preserve">Cell TG concentration </t>
    </r>
    <r>
      <rPr>
        <sz val="11"/>
        <color theme="1"/>
        <rFont val="等线"/>
        <family val="2"/>
      </rPr>
      <t>（</t>
    </r>
    <r>
      <rPr>
        <sz val="11"/>
        <color theme="1"/>
        <rFont val="Arial"/>
        <family val="2"/>
      </rPr>
      <t>mg/g protein</t>
    </r>
    <r>
      <rPr>
        <sz val="11"/>
        <color theme="1"/>
        <rFont val="等线"/>
        <family val="2"/>
      </rPr>
      <t>）</t>
    </r>
    <phoneticPr fontId="4" type="noConversion"/>
  </si>
  <si>
    <t>p-value vs WT</t>
    <phoneticPr fontId="2" type="noConversion"/>
  </si>
  <si>
    <t>p-value vs KO</t>
    <phoneticPr fontId="2" type="noConversion"/>
  </si>
  <si>
    <t xml:space="preserve">p-value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00_ "/>
  </numFmts>
  <fonts count="10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9C65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  <font>
      <sz val="11"/>
      <color theme="1"/>
      <name val="等线"/>
      <family val="2"/>
    </font>
    <font>
      <sz val="11"/>
      <color theme="1"/>
      <name val="Arial"/>
      <family val="2"/>
    </font>
    <font>
      <sz val="11"/>
      <name val="等线"/>
      <family val="2"/>
      <charset val="134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8" tint="0.59999389629810485"/>
        <bgColor indexed="65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</cellStyleXfs>
  <cellXfs count="67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1" fillId="0" borderId="0" xfId="2" applyFill="1" applyBorder="1">
      <alignment vertical="center"/>
    </xf>
    <xf numFmtId="0" fontId="0" fillId="0" borderId="0" xfId="0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Alignment="1">
      <alignment vertical="center" wrapText="1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 wrapText="1"/>
    </xf>
    <xf numFmtId="0" fontId="0" fillId="0" borderId="0" xfId="0" applyBorder="1"/>
    <xf numFmtId="0" fontId="9" fillId="0" borderId="1" xfId="1" applyFont="1" applyFill="1" applyBorder="1" applyAlignment="1">
      <alignment vertical="center"/>
    </xf>
    <xf numFmtId="0" fontId="8" fillId="0" borderId="8" xfId="1" applyFont="1" applyFill="1" applyBorder="1" applyAlignment="1">
      <alignment horizontal="left" vertical="center"/>
    </xf>
    <xf numFmtId="0" fontId="8" fillId="0" borderId="9" xfId="1" applyFont="1" applyFill="1" applyBorder="1" applyAlignment="1">
      <alignment horizontal="left" vertical="center"/>
    </xf>
    <xf numFmtId="0" fontId="8" fillId="0" borderId="10" xfId="1" applyFont="1" applyFill="1" applyBorder="1" applyAlignment="1">
      <alignment horizontal="left" vertical="center"/>
    </xf>
    <xf numFmtId="0" fontId="8" fillId="0" borderId="11" xfId="1" applyFont="1" applyFill="1" applyBorder="1" applyAlignment="1">
      <alignment horizontal="left" vertical="center"/>
    </xf>
    <xf numFmtId="0" fontId="8" fillId="0" borderId="0" xfId="1" applyFont="1" applyFill="1" applyBorder="1" applyAlignment="1">
      <alignment horizontal="left" vertical="center"/>
    </xf>
    <xf numFmtId="0" fontId="8" fillId="0" borderId="12" xfId="1" applyFont="1" applyFill="1" applyBorder="1" applyAlignment="1">
      <alignment horizontal="left" vertical="center"/>
    </xf>
    <xf numFmtId="0" fontId="8" fillId="0" borderId="11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8" fillId="0" borderId="12" xfId="0" applyFont="1" applyFill="1" applyBorder="1" applyAlignment="1">
      <alignment horizontal="left" vertical="center"/>
    </xf>
    <xf numFmtId="0" fontId="8" fillId="0" borderId="13" xfId="0" applyFont="1" applyFill="1" applyBorder="1" applyAlignment="1">
      <alignment horizontal="left" vertical="center"/>
    </xf>
    <xf numFmtId="0" fontId="8" fillId="0" borderId="14" xfId="0" applyFont="1" applyFill="1" applyBorder="1" applyAlignment="1">
      <alignment horizontal="left" vertical="center"/>
    </xf>
    <xf numFmtId="0" fontId="8" fillId="0" borderId="15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1" fillId="0" borderId="8" xfId="2" applyFill="1" applyBorder="1" applyAlignment="1">
      <alignment horizontal="left" vertical="center"/>
    </xf>
    <xf numFmtId="0" fontId="1" fillId="0" borderId="9" xfId="2" applyFill="1" applyBorder="1" applyAlignment="1">
      <alignment horizontal="left" vertical="center"/>
    </xf>
    <xf numFmtId="0" fontId="1" fillId="0" borderId="10" xfId="2" applyFill="1" applyBorder="1" applyAlignment="1">
      <alignment horizontal="left" vertical="center"/>
    </xf>
    <xf numFmtId="0" fontId="1" fillId="0" borderId="11" xfId="2" applyFill="1" applyBorder="1" applyAlignment="1">
      <alignment horizontal="left" vertical="center"/>
    </xf>
    <xf numFmtId="0" fontId="1" fillId="0" borderId="0" xfId="2" applyFill="1" applyBorder="1" applyAlignment="1">
      <alignment horizontal="left" vertical="center"/>
    </xf>
    <xf numFmtId="0" fontId="1" fillId="0" borderId="12" xfId="2" applyFill="1" applyBorder="1" applyAlignment="1">
      <alignment horizontal="left" vertical="center"/>
    </xf>
    <xf numFmtId="0" fontId="1" fillId="0" borderId="13" xfId="2" applyFill="1" applyBorder="1" applyAlignment="1">
      <alignment horizontal="left" vertical="center"/>
    </xf>
    <xf numFmtId="0" fontId="1" fillId="0" borderId="14" xfId="2" applyFill="1" applyBorder="1" applyAlignment="1">
      <alignment horizontal="left" vertical="center"/>
    </xf>
    <xf numFmtId="0" fontId="1" fillId="0" borderId="15" xfId="2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7" fillId="0" borderId="2" xfId="2" applyFont="1" applyFill="1" applyBorder="1" applyAlignment="1">
      <alignment vertical="center"/>
    </xf>
    <xf numFmtId="0" fontId="7" fillId="0" borderId="1" xfId="2" applyFont="1" applyFill="1" applyBorder="1" applyAlignment="1">
      <alignment vertical="center"/>
    </xf>
    <xf numFmtId="0" fontId="1" fillId="0" borderId="0" xfId="2" applyFill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9" fillId="0" borderId="1" xfId="0" applyFont="1" applyFill="1" applyBorder="1" applyAlignment="1">
      <alignment vertical="center"/>
    </xf>
    <xf numFmtId="176" fontId="0" fillId="0" borderId="0" xfId="0" applyNumberFormat="1" applyAlignment="1">
      <alignment horizontal="left" vertical="center"/>
    </xf>
    <xf numFmtId="0" fontId="7" fillId="0" borderId="2" xfId="2" applyFont="1" applyFill="1" applyBorder="1" applyAlignment="1">
      <alignment horizontal="center" vertical="center"/>
    </xf>
    <xf numFmtId="0" fontId="7" fillId="0" borderId="3" xfId="2" applyFont="1" applyFill="1" applyBorder="1" applyAlignment="1">
      <alignment horizontal="center" vertical="center"/>
    </xf>
    <xf numFmtId="0" fontId="7" fillId="0" borderId="4" xfId="2" applyFont="1" applyFill="1" applyBorder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9" fillId="0" borderId="1" xfId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</cellXfs>
  <cellStyles count="3">
    <cellStyle name="40% - 着色 5" xfId="2" builtinId="47"/>
    <cellStyle name="常规" xfId="0" builtinId="0"/>
    <cellStyle name="适中" xfId="1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ell TG valu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PLA00007!$B$42:$G$42</c:f>
              <c:numCache>
                <c:formatCode>General</c:formatCode>
                <c:ptCount val="6"/>
                <c:pt idx="0">
                  <c:v>4.845E-2</c:v>
                </c:pt>
                <c:pt idx="1">
                  <c:v>7.7249999999999999E-2</c:v>
                </c:pt>
                <c:pt idx="2">
                  <c:v>0.11615</c:v>
                </c:pt>
                <c:pt idx="3">
                  <c:v>0.1431</c:v>
                </c:pt>
                <c:pt idx="4">
                  <c:v>0.25035000000000002</c:v>
                </c:pt>
                <c:pt idx="5">
                  <c:v>0.34015000000000001</c:v>
                </c:pt>
              </c:numCache>
            </c:numRef>
          </c:xVal>
          <c:yVal>
            <c:numRef>
              <c:f>[1]PLA00007!$B$43:$G$43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596</c:v>
                </c:pt>
                <c:pt idx="5">
                  <c:v>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63-4CCA-BDC9-4A308DBB3A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2957055"/>
        <c:axId val="1712958303"/>
      </c:scatterChart>
      <c:valAx>
        <c:axId val="17129570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12958303"/>
        <c:crosses val="autoZero"/>
        <c:crossBetween val="midCat"/>
      </c:valAx>
      <c:valAx>
        <c:axId val="1712958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12957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rotein concentration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2]protein concentration'!$B$41:$J$41</c:f>
              <c:numCache>
                <c:formatCode>General</c:formatCode>
                <c:ptCount val="9"/>
                <c:pt idx="0">
                  <c:v>2</c:v>
                </c:pt>
                <c:pt idx="1">
                  <c:v>1.5</c:v>
                </c:pt>
                <c:pt idx="2">
                  <c:v>1</c:v>
                </c:pt>
                <c:pt idx="3">
                  <c:v>0.75</c:v>
                </c:pt>
                <c:pt idx="4">
                  <c:v>0.5</c:v>
                </c:pt>
                <c:pt idx="5">
                  <c:v>0.25</c:v>
                </c:pt>
                <c:pt idx="6">
                  <c:v>0.125</c:v>
                </c:pt>
                <c:pt idx="7">
                  <c:v>2.5000000000000001E-2</c:v>
                </c:pt>
                <c:pt idx="8">
                  <c:v>0</c:v>
                </c:pt>
              </c:numCache>
            </c:numRef>
          </c:xVal>
          <c:yVal>
            <c:numRef>
              <c:f>'[2]protein concentration'!$B$42:$J$42</c:f>
              <c:numCache>
                <c:formatCode>General</c:formatCode>
                <c:ptCount val="9"/>
                <c:pt idx="0">
                  <c:v>1.4890000000000001</c:v>
                </c:pt>
                <c:pt idx="1">
                  <c:v>1.1736</c:v>
                </c:pt>
                <c:pt idx="2">
                  <c:v>0.87180000000000002</c:v>
                </c:pt>
                <c:pt idx="3">
                  <c:v>0.70860000000000001</c:v>
                </c:pt>
                <c:pt idx="4">
                  <c:v>0.52500000000000002</c:v>
                </c:pt>
                <c:pt idx="5">
                  <c:v>0.35849999999999999</c:v>
                </c:pt>
                <c:pt idx="6">
                  <c:v>0.22989999999999999</c:v>
                </c:pt>
                <c:pt idx="7">
                  <c:v>0.1173</c:v>
                </c:pt>
                <c:pt idx="8">
                  <c:v>9.32000000000000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37-4FC5-A240-C5F05383BF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712591"/>
        <c:axId val="316722575"/>
      </c:scatterChart>
      <c:valAx>
        <c:axId val="3167125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6722575"/>
        <c:crosses val="autoZero"/>
        <c:crossBetween val="midCat"/>
      </c:valAx>
      <c:valAx>
        <c:axId val="316722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67125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ell TG valu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PLA00007!$B$42:$G$42</c:f>
              <c:numCache>
                <c:formatCode>General</c:formatCode>
                <c:ptCount val="6"/>
                <c:pt idx="0">
                  <c:v>4.845E-2</c:v>
                </c:pt>
                <c:pt idx="1">
                  <c:v>7.7249999999999999E-2</c:v>
                </c:pt>
                <c:pt idx="2">
                  <c:v>0.11615</c:v>
                </c:pt>
                <c:pt idx="3">
                  <c:v>0.1431</c:v>
                </c:pt>
                <c:pt idx="4">
                  <c:v>0.25035000000000002</c:v>
                </c:pt>
                <c:pt idx="5">
                  <c:v>0.34015000000000001</c:v>
                </c:pt>
              </c:numCache>
            </c:numRef>
          </c:xVal>
          <c:yVal>
            <c:numRef>
              <c:f>[1]PLA00007!$B$43:$G$43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596</c:v>
                </c:pt>
                <c:pt idx="5">
                  <c:v>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C4-4E1D-83C3-60DBBC828F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2957055"/>
        <c:axId val="1712958303"/>
      </c:scatterChart>
      <c:valAx>
        <c:axId val="17129570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12958303"/>
        <c:crosses val="autoZero"/>
        <c:crossBetween val="midCat"/>
      </c:valAx>
      <c:valAx>
        <c:axId val="1712958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12957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rotein concentration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2]protein concentration'!$B$41:$J$41</c:f>
              <c:numCache>
                <c:formatCode>General</c:formatCode>
                <c:ptCount val="9"/>
                <c:pt idx="0">
                  <c:v>2</c:v>
                </c:pt>
                <c:pt idx="1">
                  <c:v>1.5</c:v>
                </c:pt>
                <c:pt idx="2">
                  <c:v>1</c:v>
                </c:pt>
                <c:pt idx="3">
                  <c:v>0.75</c:v>
                </c:pt>
                <c:pt idx="4">
                  <c:v>0.5</c:v>
                </c:pt>
                <c:pt idx="5">
                  <c:v>0.25</c:v>
                </c:pt>
                <c:pt idx="6">
                  <c:v>0.125</c:v>
                </c:pt>
                <c:pt idx="7">
                  <c:v>2.5000000000000001E-2</c:v>
                </c:pt>
                <c:pt idx="8">
                  <c:v>0</c:v>
                </c:pt>
              </c:numCache>
            </c:numRef>
          </c:xVal>
          <c:yVal>
            <c:numRef>
              <c:f>'[2]protein concentration'!$B$42:$J$42</c:f>
              <c:numCache>
                <c:formatCode>General</c:formatCode>
                <c:ptCount val="9"/>
                <c:pt idx="0">
                  <c:v>1.4890000000000001</c:v>
                </c:pt>
                <c:pt idx="1">
                  <c:v>1.1736</c:v>
                </c:pt>
                <c:pt idx="2">
                  <c:v>0.87180000000000002</c:v>
                </c:pt>
                <c:pt idx="3">
                  <c:v>0.70860000000000001</c:v>
                </c:pt>
                <c:pt idx="4">
                  <c:v>0.52500000000000002</c:v>
                </c:pt>
                <c:pt idx="5">
                  <c:v>0.35849999999999999</c:v>
                </c:pt>
                <c:pt idx="6">
                  <c:v>0.22989999999999999</c:v>
                </c:pt>
                <c:pt idx="7">
                  <c:v>0.1173</c:v>
                </c:pt>
                <c:pt idx="8">
                  <c:v>9.32000000000000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2C-4F79-85DD-BC05EEA8E7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712591"/>
        <c:axId val="316722575"/>
      </c:scatterChart>
      <c:valAx>
        <c:axId val="3167125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6722575"/>
        <c:crosses val="autoZero"/>
        <c:crossBetween val="midCat"/>
      </c:valAx>
      <c:valAx>
        <c:axId val="316722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67125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ell TG valu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PLA00007!$B$42:$G$42</c:f>
              <c:numCache>
                <c:formatCode>General</c:formatCode>
                <c:ptCount val="6"/>
                <c:pt idx="0">
                  <c:v>4.845E-2</c:v>
                </c:pt>
                <c:pt idx="1">
                  <c:v>7.7249999999999999E-2</c:v>
                </c:pt>
                <c:pt idx="2">
                  <c:v>0.11615</c:v>
                </c:pt>
                <c:pt idx="3">
                  <c:v>0.1431</c:v>
                </c:pt>
                <c:pt idx="4">
                  <c:v>0.25035000000000002</c:v>
                </c:pt>
                <c:pt idx="5">
                  <c:v>0.34015000000000001</c:v>
                </c:pt>
              </c:numCache>
            </c:numRef>
          </c:xVal>
          <c:yVal>
            <c:numRef>
              <c:f>[1]PLA00007!$B$43:$G$43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596</c:v>
                </c:pt>
                <c:pt idx="5">
                  <c:v>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CC-46D7-8892-93D5E4F8E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2957055"/>
        <c:axId val="1712958303"/>
      </c:scatterChart>
      <c:valAx>
        <c:axId val="17129570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12958303"/>
        <c:crosses val="autoZero"/>
        <c:crossBetween val="midCat"/>
      </c:valAx>
      <c:valAx>
        <c:axId val="1712958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12957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rotein concentration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2]protein concentration'!$B$41:$J$41</c:f>
              <c:numCache>
                <c:formatCode>General</c:formatCode>
                <c:ptCount val="9"/>
                <c:pt idx="0">
                  <c:v>2</c:v>
                </c:pt>
                <c:pt idx="1">
                  <c:v>1.5</c:v>
                </c:pt>
                <c:pt idx="2">
                  <c:v>1</c:v>
                </c:pt>
                <c:pt idx="3">
                  <c:v>0.75</c:v>
                </c:pt>
                <c:pt idx="4">
                  <c:v>0.5</c:v>
                </c:pt>
                <c:pt idx="5">
                  <c:v>0.25</c:v>
                </c:pt>
                <c:pt idx="6">
                  <c:v>0.125</c:v>
                </c:pt>
                <c:pt idx="7">
                  <c:v>2.5000000000000001E-2</c:v>
                </c:pt>
                <c:pt idx="8">
                  <c:v>0</c:v>
                </c:pt>
              </c:numCache>
            </c:numRef>
          </c:xVal>
          <c:yVal>
            <c:numRef>
              <c:f>'[2]protein concentration'!$B$42:$J$42</c:f>
              <c:numCache>
                <c:formatCode>General</c:formatCode>
                <c:ptCount val="9"/>
                <c:pt idx="0">
                  <c:v>1.4890000000000001</c:v>
                </c:pt>
                <c:pt idx="1">
                  <c:v>1.1736</c:v>
                </c:pt>
                <c:pt idx="2">
                  <c:v>0.87180000000000002</c:v>
                </c:pt>
                <c:pt idx="3">
                  <c:v>0.70860000000000001</c:v>
                </c:pt>
                <c:pt idx="4">
                  <c:v>0.52500000000000002</c:v>
                </c:pt>
                <c:pt idx="5">
                  <c:v>0.35849999999999999</c:v>
                </c:pt>
                <c:pt idx="6">
                  <c:v>0.22989999999999999</c:v>
                </c:pt>
                <c:pt idx="7">
                  <c:v>0.1173</c:v>
                </c:pt>
                <c:pt idx="8">
                  <c:v>9.32000000000000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E4-4BE9-A33D-123012F81A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712591"/>
        <c:axId val="316722575"/>
      </c:scatterChart>
      <c:valAx>
        <c:axId val="3167125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6722575"/>
        <c:crosses val="autoZero"/>
        <c:crossBetween val="midCat"/>
      </c:valAx>
      <c:valAx>
        <c:axId val="316722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67125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11150</xdr:colOff>
      <xdr:row>3</xdr:row>
      <xdr:rowOff>12700</xdr:rowOff>
    </xdr:from>
    <xdr:to>
      <xdr:col>16</xdr:col>
      <xdr:colOff>660399</xdr:colOff>
      <xdr:row>13</xdr:row>
      <xdr:rowOff>10160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23850</xdr:colOff>
      <xdr:row>14</xdr:row>
      <xdr:rowOff>38100</xdr:rowOff>
    </xdr:from>
    <xdr:to>
      <xdr:col>17</xdr:col>
      <xdr:colOff>0</xdr:colOff>
      <xdr:row>23</xdr:row>
      <xdr:rowOff>171450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54050</xdr:colOff>
      <xdr:row>1</xdr:row>
      <xdr:rowOff>133350</xdr:rowOff>
    </xdr:from>
    <xdr:to>
      <xdr:col>13</xdr:col>
      <xdr:colOff>342899</xdr:colOff>
      <xdr:row>12</xdr:row>
      <xdr:rowOff>44450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350</xdr:colOff>
      <xdr:row>12</xdr:row>
      <xdr:rowOff>158750</xdr:rowOff>
    </xdr:from>
    <xdr:to>
      <xdr:col>13</xdr:col>
      <xdr:colOff>342900</xdr:colOff>
      <xdr:row>22</xdr:row>
      <xdr:rowOff>114300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450</xdr:colOff>
      <xdr:row>1</xdr:row>
      <xdr:rowOff>19050</xdr:rowOff>
    </xdr:from>
    <xdr:to>
      <xdr:col>13</xdr:col>
      <xdr:colOff>393699</xdr:colOff>
      <xdr:row>11</xdr:row>
      <xdr:rowOff>10795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7150</xdr:colOff>
      <xdr:row>12</xdr:row>
      <xdr:rowOff>44450</xdr:rowOff>
    </xdr:from>
    <xdr:to>
      <xdr:col>13</xdr:col>
      <xdr:colOff>393700</xdr:colOff>
      <xdr:row>23</xdr:row>
      <xdr:rowOff>0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plos%20genetics\Data\&#32454;&#32990;TG\2020-10-18cell%20TG\cell%20T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plos%20genetics\Data\&#32454;&#32990;TG\2020-10-18cell%20TG\protein%20concentr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00007"/>
    </sheetNames>
    <sheetDataSet>
      <sheetData sheetId="0">
        <row r="42">
          <cell r="B42">
            <v>4.845E-2</v>
          </cell>
          <cell r="C42">
            <v>7.7249999999999999E-2</v>
          </cell>
          <cell r="D42">
            <v>0.11615</v>
          </cell>
          <cell r="E42">
            <v>0.1431</v>
          </cell>
          <cell r="F42">
            <v>0.25035000000000002</v>
          </cell>
          <cell r="G42">
            <v>0.34015000000000001</v>
          </cell>
        </row>
        <row r="43">
          <cell r="B43">
            <v>0</v>
          </cell>
          <cell r="C43">
            <v>100</v>
          </cell>
          <cell r="D43">
            <v>200</v>
          </cell>
          <cell r="E43">
            <v>300</v>
          </cell>
          <cell r="F43">
            <v>596</v>
          </cell>
          <cell r="G43">
            <v>88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tein concentration"/>
    </sheetNames>
    <sheetDataSet>
      <sheetData sheetId="0">
        <row r="41">
          <cell r="B41">
            <v>2</v>
          </cell>
          <cell r="C41">
            <v>1.5</v>
          </cell>
          <cell r="D41">
            <v>1</v>
          </cell>
          <cell r="E41">
            <v>0.75</v>
          </cell>
          <cell r="F41">
            <v>0.5</v>
          </cell>
          <cell r="G41">
            <v>0.25</v>
          </cell>
          <cell r="H41">
            <v>0.125</v>
          </cell>
          <cell r="I41">
            <v>2.5000000000000001E-2</v>
          </cell>
          <cell r="J41">
            <v>0</v>
          </cell>
        </row>
        <row r="42">
          <cell r="B42">
            <v>1.4890000000000001</v>
          </cell>
          <cell r="C42">
            <v>1.1736</v>
          </cell>
          <cell r="D42">
            <v>0.87180000000000002</v>
          </cell>
          <cell r="E42">
            <v>0.70860000000000001</v>
          </cell>
          <cell r="F42">
            <v>0.52500000000000002</v>
          </cell>
          <cell r="G42">
            <v>0.35849999999999999</v>
          </cell>
          <cell r="H42">
            <v>0.22989999999999999</v>
          </cell>
          <cell r="I42">
            <v>0.1173</v>
          </cell>
          <cell r="J42">
            <v>9.3200000000000005E-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5"/>
  <sheetViews>
    <sheetView workbookViewId="0">
      <selection activeCell="K33" sqref="K33"/>
    </sheetView>
  </sheetViews>
  <sheetFormatPr defaultRowHeight="14"/>
  <cols>
    <col min="2" max="2" width="18.4140625" customWidth="1"/>
    <col min="3" max="3" width="11.83203125" customWidth="1"/>
    <col min="5" max="5" width="9.25" customWidth="1"/>
    <col min="7" max="7" width="13.9140625" customWidth="1"/>
    <col min="8" max="8" width="9.75" customWidth="1"/>
    <col min="11" max="11" width="10.08203125" customWidth="1"/>
  </cols>
  <sheetData>
    <row r="2" spans="2:18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2:18">
      <c r="B3" s="1"/>
      <c r="L3" s="1"/>
      <c r="M3" s="1"/>
      <c r="N3" s="1"/>
      <c r="O3" s="1"/>
      <c r="P3" s="1"/>
      <c r="Q3" s="1"/>
      <c r="R3" s="1"/>
    </row>
    <row r="4" spans="2:18">
      <c r="B4" s="1"/>
      <c r="C4" s="58" t="s">
        <v>7</v>
      </c>
      <c r="D4" s="59"/>
      <c r="E4" s="60"/>
      <c r="F4" s="58" t="s">
        <v>10</v>
      </c>
      <c r="G4" s="59"/>
      <c r="H4" s="60"/>
      <c r="I4" s="58" t="s">
        <v>8</v>
      </c>
      <c r="J4" s="59"/>
      <c r="K4" s="60"/>
      <c r="L4" s="1"/>
      <c r="M4" s="1"/>
      <c r="N4" s="1"/>
      <c r="O4" s="1"/>
      <c r="P4" s="1"/>
      <c r="Q4" s="1"/>
      <c r="R4" s="1"/>
    </row>
    <row r="5" spans="2:18">
      <c r="B5" s="1"/>
      <c r="C5" s="44" t="s">
        <v>11</v>
      </c>
      <c r="D5" s="44" t="s">
        <v>12</v>
      </c>
      <c r="E5" s="44" t="s">
        <v>13</v>
      </c>
      <c r="F5" s="44" t="s">
        <v>11</v>
      </c>
      <c r="G5" s="44" t="s">
        <v>12</v>
      </c>
      <c r="H5" s="44" t="s">
        <v>13</v>
      </c>
      <c r="I5" s="44" t="s">
        <v>11</v>
      </c>
      <c r="J5" s="44" t="s">
        <v>12</v>
      </c>
      <c r="K5" s="45" t="s">
        <v>13</v>
      </c>
      <c r="L5" s="1"/>
      <c r="M5" s="1"/>
      <c r="N5" s="1"/>
      <c r="O5" s="1"/>
      <c r="P5" s="1"/>
      <c r="Q5" s="1"/>
      <c r="R5" s="1"/>
    </row>
    <row r="6" spans="2:18">
      <c r="B6" s="61" t="s">
        <v>15</v>
      </c>
      <c r="C6" s="25">
        <v>5.0299999999999997E-2</v>
      </c>
      <c r="D6" s="26">
        <v>5.21E-2</v>
      </c>
      <c r="E6" s="26">
        <v>5.0099999999999999E-2</v>
      </c>
      <c r="F6" s="26">
        <v>5.9299999999999999E-2</v>
      </c>
      <c r="G6" s="26">
        <v>6.3799999999999996E-2</v>
      </c>
      <c r="H6" s="26">
        <v>5.7500000000000002E-2</v>
      </c>
      <c r="I6" s="26">
        <v>5.5199999999999999E-2</v>
      </c>
      <c r="J6" s="26">
        <v>5.8200000000000002E-2</v>
      </c>
      <c r="K6" s="27">
        <v>5.45E-2</v>
      </c>
      <c r="L6" s="1"/>
      <c r="M6" s="1"/>
      <c r="N6" s="1"/>
      <c r="O6" s="1"/>
      <c r="P6" s="1"/>
      <c r="Q6" s="1"/>
      <c r="R6" s="1"/>
    </row>
    <row r="7" spans="2:18">
      <c r="B7" s="62"/>
      <c r="C7" s="28">
        <v>5.0599999999999999E-2</v>
      </c>
      <c r="D7" s="29">
        <v>5.1799999999999999E-2</v>
      </c>
      <c r="E7" s="29">
        <v>5.11E-2</v>
      </c>
      <c r="F7" s="29">
        <v>5.8799999999999998E-2</v>
      </c>
      <c r="G7" s="29">
        <v>6.4100000000000004E-2</v>
      </c>
      <c r="H7" s="29">
        <v>5.96E-2</v>
      </c>
      <c r="I7" s="29">
        <v>5.6500000000000002E-2</v>
      </c>
      <c r="J7" s="29">
        <v>5.7200000000000001E-2</v>
      </c>
      <c r="K7" s="30">
        <v>5.5199999999999999E-2</v>
      </c>
      <c r="L7" s="1"/>
      <c r="M7" s="1"/>
      <c r="N7" s="1"/>
      <c r="O7" s="1"/>
      <c r="P7" s="1"/>
      <c r="Q7" s="1"/>
      <c r="R7" s="1"/>
    </row>
    <row r="8" spans="2:18">
      <c r="B8" s="63"/>
      <c r="C8" s="28">
        <v>4.99E-2</v>
      </c>
      <c r="D8" s="29">
        <v>5.1900000000000002E-2</v>
      </c>
      <c r="E8" s="29">
        <v>5.0799999999999998E-2</v>
      </c>
      <c r="F8" s="29">
        <v>5.9499999999999997E-2</v>
      </c>
      <c r="G8" s="29">
        <v>6.4600000000000005E-2</v>
      </c>
      <c r="H8" s="29">
        <v>5.8700000000000002E-2</v>
      </c>
      <c r="I8" s="29">
        <v>5.57E-2</v>
      </c>
      <c r="J8" s="29">
        <v>5.9299999999999999E-2</v>
      </c>
      <c r="K8" s="30">
        <v>5.6099999999999997E-2</v>
      </c>
      <c r="L8" s="1"/>
      <c r="M8" s="1"/>
      <c r="N8" s="1"/>
      <c r="O8" s="1"/>
      <c r="P8" s="1"/>
      <c r="Q8" s="1"/>
      <c r="R8" s="1"/>
    </row>
    <row r="9" spans="2:18">
      <c r="B9" s="62" t="s">
        <v>14</v>
      </c>
      <c r="C9" s="28">
        <f>3001.8*C6-140.68</f>
        <v>10.310540000000003</v>
      </c>
      <c r="D9" s="29">
        <f>3001.8*D6-140.68</f>
        <v>15.713780000000014</v>
      </c>
      <c r="E9" s="29">
        <f>3001.8*E6-140.68</f>
        <v>9.7101800000000082</v>
      </c>
      <c r="F9" s="29">
        <f t="shared" ref="F9:K9" si="0">3001.8*F6-140.68</f>
        <v>37.326740000000001</v>
      </c>
      <c r="G9" s="29">
        <f t="shared" ref="G9:H11" si="1">3001.8*G6-140.68</f>
        <v>50.834839999999986</v>
      </c>
      <c r="H9" s="29">
        <f t="shared" si="1"/>
        <v>31.923500000000018</v>
      </c>
      <c r="I9" s="29">
        <f t="shared" si="0"/>
        <v>25.019360000000006</v>
      </c>
      <c r="J9" s="29">
        <f t="shared" si="0"/>
        <v>34.024760000000015</v>
      </c>
      <c r="K9" s="30">
        <f t="shared" si="0"/>
        <v>22.91810000000001</v>
      </c>
      <c r="L9" s="1"/>
      <c r="M9" s="1"/>
      <c r="N9" s="1"/>
      <c r="O9" s="1"/>
      <c r="P9" s="1"/>
      <c r="Q9" s="1"/>
      <c r="R9" s="1"/>
    </row>
    <row r="10" spans="2:18">
      <c r="B10" s="62"/>
      <c r="C10" s="28">
        <f t="shared" ref="C10:K11" si="2">3001.8*C7-140.68</f>
        <v>11.21108000000001</v>
      </c>
      <c r="D10" s="29">
        <f>3001.8*D7-140.68</f>
        <v>14.813240000000008</v>
      </c>
      <c r="E10" s="29">
        <f>3001.8*E7-140.68</f>
        <v>12.711980000000011</v>
      </c>
      <c r="F10" s="29">
        <f t="shared" si="2"/>
        <v>35.825839999999999</v>
      </c>
      <c r="G10" s="29">
        <f t="shared" si="1"/>
        <v>51.735380000000021</v>
      </c>
      <c r="H10" s="29">
        <f t="shared" si="1"/>
        <v>38.227280000000007</v>
      </c>
      <c r="I10" s="29">
        <f t="shared" si="2"/>
        <v>28.921700000000016</v>
      </c>
      <c r="J10" s="29">
        <f t="shared" si="2"/>
        <v>31.022960000000012</v>
      </c>
      <c r="K10" s="30">
        <f t="shared" si="2"/>
        <v>25.019360000000006</v>
      </c>
      <c r="L10" s="1"/>
      <c r="M10" s="1"/>
      <c r="N10" s="1"/>
      <c r="O10" s="1"/>
      <c r="P10" s="1"/>
      <c r="Q10" s="1"/>
      <c r="R10" s="1"/>
    </row>
    <row r="11" spans="2:18">
      <c r="B11" s="63"/>
      <c r="C11" s="31">
        <f t="shared" si="2"/>
        <v>9.1098200000000134</v>
      </c>
      <c r="D11" s="32">
        <f>3001.8*D8-140.68</f>
        <v>15.113420000000019</v>
      </c>
      <c r="E11" s="32">
        <f>3001.8*E8-140.68</f>
        <v>11.811440000000005</v>
      </c>
      <c r="F11" s="32">
        <f t="shared" si="2"/>
        <v>37.927099999999996</v>
      </c>
      <c r="G11" s="32">
        <f t="shared" si="1"/>
        <v>53.236280000000022</v>
      </c>
      <c r="H11" s="32">
        <f t="shared" si="1"/>
        <v>35.525660000000016</v>
      </c>
      <c r="I11" s="32">
        <f t="shared" si="2"/>
        <v>26.520260000000007</v>
      </c>
      <c r="J11" s="32">
        <f t="shared" si="2"/>
        <v>37.326740000000001</v>
      </c>
      <c r="K11" s="33">
        <f t="shared" si="2"/>
        <v>27.720979999999997</v>
      </c>
      <c r="L11" s="4"/>
      <c r="M11" s="1"/>
      <c r="N11" s="1"/>
      <c r="O11" s="1"/>
      <c r="P11" s="1"/>
      <c r="Q11" s="1"/>
      <c r="R11" s="1"/>
    </row>
    <row r="12" spans="2:18">
      <c r="B12" s="5"/>
      <c r="C12" s="29"/>
      <c r="D12" s="29"/>
      <c r="E12" s="29"/>
      <c r="F12" s="29"/>
      <c r="G12" s="29"/>
      <c r="H12" s="29"/>
      <c r="I12" s="29"/>
      <c r="J12" s="29"/>
      <c r="K12" s="29"/>
      <c r="L12" s="1"/>
      <c r="M12" s="1"/>
      <c r="N12" s="1"/>
      <c r="O12" s="1"/>
      <c r="P12" s="1"/>
      <c r="Q12" s="1"/>
      <c r="R12" s="1"/>
    </row>
    <row r="13" spans="2:18">
      <c r="B13" s="64" t="s">
        <v>16</v>
      </c>
      <c r="C13" s="25">
        <v>0.48330000000000001</v>
      </c>
      <c r="D13" s="26">
        <v>0.44529999999999997</v>
      </c>
      <c r="E13" s="26">
        <v>0.43659999999999999</v>
      </c>
      <c r="F13" s="26">
        <v>0.52249999999999996</v>
      </c>
      <c r="G13" s="26">
        <v>0.48830000000000001</v>
      </c>
      <c r="H13" s="26">
        <v>0.4768</v>
      </c>
      <c r="I13" s="26">
        <v>0.48209999999999997</v>
      </c>
      <c r="J13" s="26">
        <v>0.45040000000000002</v>
      </c>
      <c r="K13" s="27">
        <v>0.52459999999999996</v>
      </c>
      <c r="L13" s="1"/>
      <c r="M13" s="1"/>
      <c r="N13" s="1"/>
      <c r="O13" s="1"/>
      <c r="P13" s="1"/>
      <c r="Q13" s="1"/>
      <c r="R13" s="1"/>
    </row>
    <row r="14" spans="2:18">
      <c r="B14" s="64"/>
      <c r="C14" s="28">
        <v>0.4713</v>
      </c>
      <c r="D14" s="29">
        <v>0.44829999999999998</v>
      </c>
      <c r="E14" s="29">
        <v>0.4758</v>
      </c>
      <c r="F14" s="29">
        <v>0.47470000000000001</v>
      </c>
      <c r="G14" s="29">
        <v>0.48480000000000001</v>
      </c>
      <c r="H14" s="29">
        <v>0.45179999999999998</v>
      </c>
      <c r="I14" s="29">
        <v>0.58150000000000002</v>
      </c>
      <c r="J14" s="29">
        <v>0.48259999999999997</v>
      </c>
      <c r="K14" s="30">
        <v>0.5373</v>
      </c>
      <c r="L14" s="1"/>
      <c r="M14" s="1"/>
      <c r="N14" s="1"/>
      <c r="O14" s="1"/>
      <c r="P14" s="1"/>
      <c r="Q14" s="1"/>
      <c r="R14" s="1"/>
    </row>
    <row r="15" spans="2:18">
      <c r="B15" s="8" t="s">
        <v>17</v>
      </c>
      <c r="C15" s="28">
        <f>AVERAGE(C13:C14)</f>
        <v>0.4773</v>
      </c>
      <c r="D15" s="29">
        <f>AVERAGE(D13:D14)</f>
        <v>0.44679999999999997</v>
      </c>
      <c r="E15" s="29">
        <f>AVERAGE(E13:E14)</f>
        <v>0.45619999999999999</v>
      </c>
      <c r="F15" s="29">
        <f t="shared" ref="F15:K15" si="3">AVERAGE(F13:F14)</f>
        <v>0.49859999999999999</v>
      </c>
      <c r="G15" s="29">
        <f>AVERAGE(G13:G14)</f>
        <v>0.48655000000000004</v>
      </c>
      <c r="H15" s="29">
        <f>AVERAGE(H13:H14)</f>
        <v>0.46429999999999999</v>
      </c>
      <c r="I15" s="29">
        <f t="shared" si="3"/>
        <v>0.53180000000000005</v>
      </c>
      <c r="J15" s="29">
        <f t="shared" si="3"/>
        <v>0.46650000000000003</v>
      </c>
      <c r="K15" s="30">
        <f t="shared" si="3"/>
        <v>0.53095000000000003</v>
      </c>
      <c r="L15" s="1"/>
      <c r="M15" s="1"/>
      <c r="N15" s="1"/>
      <c r="O15" s="1"/>
      <c r="P15" s="1"/>
      <c r="Q15" s="1"/>
      <c r="R15" s="1"/>
    </row>
    <row r="16" spans="2:18" ht="28">
      <c r="B16" s="9" t="s">
        <v>20</v>
      </c>
      <c r="C16" s="31">
        <f>10*(C15-0.1464)/0.6909</f>
        <v>4.789405123751628</v>
      </c>
      <c r="D16" s="32">
        <f t="shared" ref="D16:K16" si="4">10*(D15-0.1464)/0.6909</f>
        <v>4.3479519467361412</v>
      </c>
      <c r="E16" s="32">
        <f t="shared" si="4"/>
        <v>4.4840063685048488</v>
      </c>
      <c r="F16" s="32">
        <f t="shared" si="4"/>
        <v>5.0976986539296565</v>
      </c>
      <c r="G16" s="32">
        <f t="shared" si="4"/>
        <v>4.9232884643218995</v>
      </c>
      <c r="H16" s="32">
        <f t="shared" si="4"/>
        <v>4.6012447532204366</v>
      </c>
      <c r="I16" s="32">
        <f t="shared" si="4"/>
        <v>5.5782312925170086</v>
      </c>
      <c r="J16" s="32">
        <f t="shared" si="4"/>
        <v>4.6330872774641785</v>
      </c>
      <c r="K16" s="33">
        <f t="shared" si="4"/>
        <v>5.5659284990591988</v>
      </c>
      <c r="L16" s="1"/>
      <c r="M16" s="1"/>
      <c r="N16" s="1"/>
      <c r="O16" s="1"/>
      <c r="P16" s="1"/>
      <c r="Q16" s="1"/>
      <c r="R16" s="1"/>
    </row>
    <row r="17" spans="2:18">
      <c r="B17" s="7"/>
      <c r="C17" s="46"/>
      <c r="D17" s="46"/>
      <c r="E17" s="46"/>
      <c r="F17" s="46"/>
      <c r="G17" s="46"/>
      <c r="H17" s="46"/>
      <c r="I17" s="46"/>
      <c r="J17" s="46"/>
      <c r="K17" s="46"/>
      <c r="L17" s="1"/>
      <c r="M17" s="1"/>
      <c r="N17" s="1"/>
      <c r="O17" s="1"/>
      <c r="P17" s="1"/>
      <c r="Q17" s="1"/>
      <c r="R17" s="1"/>
    </row>
    <row r="18" spans="2:18" ht="14" customHeight="1">
      <c r="B18" s="61" t="s">
        <v>21</v>
      </c>
      <c r="C18" s="47">
        <f>C9/4.78940512375163</f>
        <v>2.1527809265639166</v>
      </c>
      <c r="D18" s="48">
        <f>D9/4.34795194673614</f>
        <v>3.6140647809587256</v>
      </c>
      <c r="E18" s="48">
        <f>E9/4.48400636850485</f>
        <v>2.1655143195610087</v>
      </c>
      <c r="F18" s="48">
        <f>F9/5.09769865392966</f>
        <v>7.3222727614991436</v>
      </c>
      <c r="G18" s="48">
        <f>G9/4.9232884643219</f>
        <v>10.32538320035278</v>
      </c>
      <c r="H18" s="48">
        <f>H9/4.60124475322044</f>
        <v>6.9380138880150986</v>
      </c>
      <c r="I18" s="48">
        <f>I9/5.57823129251701</f>
        <v>4.4851779512195105</v>
      </c>
      <c r="J18" s="48">
        <f>J9/4.63308727746418</f>
        <v>7.3438633814432972</v>
      </c>
      <c r="K18" s="49">
        <f>K9/5.5659284990592</f>
        <v>4.1175699622935902</v>
      </c>
      <c r="L18" s="1"/>
      <c r="M18" s="1"/>
      <c r="N18" s="1"/>
      <c r="O18" s="1"/>
      <c r="P18" s="1"/>
      <c r="Q18" s="1"/>
      <c r="R18" s="1"/>
    </row>
    <row r="19" spans="2:18">
      <c r="B19" s="62"/>
      <c r="C19" s="50">
        <f t="shared" ref="C19:C20" si="5">C10/4.78940512375163</f>
        <v>2.3408084533091582</v>
      </c>
      <c r="D19" s="51">
        <f t="shared" ref="D19:D20" si="6">D10/4.34795194673614</f>
        <v>3.4069465765645832</v>
      </c>
      <c r="E19" s="51">
        <f t="shared" ref="E19:E20" si="7">E10/4.48400636850485</f>
        <v>2.834960291155586</v>
      </c>
      <c r="F19" s="51">
        <f t="shared" ref="F19:F20" si="8">F10/5.09769865392966</f>
        <v>7.0278457853492293</v>
      </c>
      <c r="G19" s="51">
        <f t="shared" ref="G19:G20" si="9">G10/4.9232884643219</f>
        <v>10.508297528149347</v>
      </c>
      <c r="H19" s="51">
        <f t="shared" ref="H19:H20" si="10">H10/4.60124475322044</f>
        <v>8.3080301201635702</v>
      </c>
      <c r="I19" s="51">
        <f t="shared" ref="I19:I20" si="11">I10/5.57823129251701</f>
        <v>5.1847437804878043</v>
      </c>
      <c r="J19" s="51">
        <f t="shared" ref="J19:J20" si="12">J10/4.63308727746418</f>
        <v>6.695958470477974</v>
      </c>
      <c r="K19" s="52">
        <f t="shared" ref="K19:K20" si="13">K10/5.5659284990592</f>
        <v>4.4950918798595758</v>
      </c>
      <c r="L19" s="1"/>
      <c r="M19" s="1"/>
      <c r="N19" s="1"/>
      <c r="O19" s="1"/>
      <c r="P19" s="1"/>
      <c r="Q19" s="1"/>
      <c r="R19" s="1"/>
    </row>
    <row r="20" spans="2:18">
      <c r="B20" s="63"/>
      <c r="C20" s="53">
        <f t="shared" si="5"/>
        <v>1.9020775575702651</v>
      </c>
      <c r="D20" s="54">
        <f t="shared" si="6"/>
        <v>3.4759859780292994</v>
      </c>
      <c r="E20" s="54">
        <f t="shared" si="7"/>
        <v>2.6341264996772118</v>
      </c>
      <c r="F20" s="54">
        <f t="shared" si="8"/>
        <v>7.4400435519591088</v>
      </c>
      <c r="G20" s="54">
        <f t="shared" si="9"/>
        <v>10.813154741143615</v>
      </c>
      <c r="H20" s="54">
        <f t="shared" si="10"/>
        <v>7.7208803063856539</v>
      </c>
      <c r="I20" s="54">
        <f t="shared" si="11"/>
        <v>4.7542417317073156</v>
      </c>
      <c r="J20" s="54">
        <f t="shared" si="12"/>
        <v>8.0565587835051495</v>
      </c>
      <c r="K20" s="55">
        <f t="shared" si="13"/>
        <v>4.9804772024444137</v>
      </c>
      <c r="L20" s="1"/>
      <c r="M20" s="1"/>
      <c r="N20" s="1"/>
      <c r="O20" s="1"/>
      <c r="P20" s="1"/>
      <c r="Q20" s="1"/>
      <c r="R20" s="1"/>
    </row>
    <row r="21" spans="2:18">
      <c r="B21" s="7" t="s">
        <v>18</v>
      </c>
      <c r="C21" s="34">
        <f>AVERAGE(C18:C20)</f>
        <v>2.1318889791477802</v>
      </c>
      <c r="D21" s="34">
        <f t="shared" ref="D21:K21" si="14">AVERAGE(D18:D20)</f>
        <v>3.4989991118508694</v>
      </c>
      <c r="E21" s="34">
        <f t="shared" si="14"/>
        <v>2.5448670367979354</v>
      </c>
      <c r="F21" s="34">
        <f t="shared" si="14"/>
        <v>7.2633873662691606</v>
      </c>
      <c r="G21" s="34">
        <f t="shared" si="14"/>
        <v>10.548945156548582</v>
      </c>
      <c r="H21" s="34">
        <f t="shared" si="14"/>
        <v>7.6556414381881082</v>
      </c>
      <c r="I21" s="34">
        <f t="shared" si="14"/>
        <v>4.8080544878048768</v>
      </c>
      <c r="J21" s="34">
        <f t="shared" si="14"/>
        <v>7.3654602118088066</v>
      </c>
      <c r="K21" s="34">
        <f t="shared" si="14"/>
        <v>4.5310463481991929</v>
      </c>
      <c r="L21" s="1"/>
      <c r="M21" s="1"/>
      <c r="N21" s="1"/>
      <c r="O21" s="1"/>
      <c r="P21" s="1"/>
      <c r="Q21" s="1"/>
      <c r="R21" s="1"/>
    </row>
    <row r="22" spans="2:18">
      <c r="B22" s="5" t="s">
        <v>19</v>
      </c>
      <c r="C22" s="34">
        <f>STDEVA(C18:C20)</f>
        <v>0.22011032419923388</v>
      </c>
      <c r="D22" s="34">
        <f t="shared" ref="D22:K22" si="15">STDEVA(D18:D20)</f>
        <v>0.10545942771549899</v>
      </c>
      <c r="E22" s="34">
        <f t="shared" si="15"/>
        <v>0.34353299114666747</v>
      </c>
      <c r="F22" s="34">
        <f t="shared" si="15"/>
        <v>0.21231431187766558</v>
      </c>
      <c r="G22" s="34">
        <f t="shared" si="15"/>
        <v>0.24641315158129826</v>
      </c>
      <c r="H22" s="34">
        <f t="shared" si="15"/>
        <v>0.68733412655734361</v>
      </c>
      <c r="I22" s="34">
        <f t="shared" si="15"/>
        <v>0.35287383993301435</v>
      </c>
      <c r="J22" s="34">
        <f t="shared" si="15"/>
        <v>0.68055721307160466</v>
      </c>
      <c r="K22" s="34">
        <f t="shared" si="15"/>
        <v>0.43257573801747851</v>
      </c>
      <c r="L22" s="1"/>
      <c r="M22" s="1"/>
      <c r="N22" s="1"/>
      <c r="O22" s="1"/>
      <c r="P22" s="1"/>
      <c r="Q22" s="1"/>
      <c r="R22" s="1"/>
    </row>
    <row r="23" spans="2:18">
      <c r="B23" s="6" t="s">
        <v>22</v>
      </c>
      <c r="C23" s="34"/>
      <c r="D23" s="34">
        <f>_xlfn.T.TEST(D18:D20,C18:C20,2,2)</f>
        <v>6.3183323094447691E-4</v>
      </c>
      <c r="E23" s="34">
        <f>_xlfn.T.TEST(E18:E20,C18:C20,2,2)</f>
        <v>0.15444040049611246</v>
      </c>
      <c r="F23" s="34"/>
      <c r="G23" s="57">
        <f>_xlfn.T.TEST(G18:G20,F18:F20,2,2)</f>
        <v>6.2663921632060185E-5</v>
      </c>
      <c r="H23" s="34">
        <f>_xlfn.T.TEST(H18:H20,F18:F20,2,2)</f>
        <v>0.39842526828483654</v>
      </c>
      <c r="I23" s="34"/>
      <c r="J23" s="34">
        <f>_xlfn.T.TEST(J18:J20,I18:I20,2,2)</f>
        <v>4.4554383104974636E-3</v>
      </c>
      <c r="K23" s="34">
        <f>_xlfn.T.TEST(K18:K20,I18:I20,2,2)</f>
        <v>0.43854517061696163</v>
      </c>
    </row>
    <row r="24" spans="2:18">
      <c r="B24" s="6" t="s">
        <v>23</v>
      </c>
      <c r="C24" s="34"/>
      <c r="D24" s="34"/>
      <c r="E24" s="34">
        <f>_xlfn.T.TEST(E18:E20,D18:D20,2,2)</f>
        <v>1.0039975142964232E-2</v>
      </c>
      <c r="F24" s="34"/>
      <c r="G24" s="34"/>
      <c r="H24" s="34">
        <f t="shared" ref="H24" si="16">_xlfn.T.TEST(H18:H20,G18:G20,2,2)</f>
        <v>2.3601111025004849E-3</v>
      </c>
      <c r="I24" s="34"/>
      <c r="J24" s="34"/>
      <c r="K24" s="34">
        <f t="shared" ref="K24" si="17">_xlfn.T.TEST(K18:K20,J18:J20,2,2)</f>
        <v>3.680568062360846E-3</v>
      </c>
    </row>
    <row r="25" spans="2:18">
      <c r="B25" s="6"/>
    </row>
  </sheetData>
  <mergeCells count="7">
    <mergeCell ref="F4:H4"/>
    <mergeCell ref="I4:K4"/>
    <mergeCell ref="B18:B20"/>
    <mergeCell ref="B13:B14"/>
    <mergeCell ref="C4:E4"/>
    <mergeCell ref="B9:B11"/>
    <mergeCell ref="B6:B8"/>
  </mergeCells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5"/>
  <sheetViews>
    <sheetView workbookViewId="0">
      <selection activeCell="B35" sqref="B35"/>
    </sheetView>
  </sheetViews>
  <sheetFormatPr defaultRowHeight="14"/>
  <cols>
    <col min="2" max="2" width="18.33203125" customWidth="1"/>
  </cols>
  <sheetData>
    <row r="2" spans="1:8">
      <c r="A2" s="1"/>
    </row>
    <row r="3" spans="1:8">
      <c r="B3" s="2"/>
      <c r="C3" s="65" t="s">
        <v>7</v>
      </c>
      <c r="D3" s="65"/>
      <c r="E3" s="65" t="s">
        <v>9</v>
      </c>
      <c r="F3" s="65"/>
      <c r="G3" s="65" t="s">
        <v>8</v>
      </c>
      <c r="H3" s="65"/>
    </row>
    <row r="4" spans="1:8">
      <c r="B4" s="2"/>
      <c r="C4" s="11" t="s">
        <v>2</v>
      </c>
      <c r="D4" s="11" t="s">
        <v>3</v>
      </c>
      <c r="E4" s="11" t="s">
        <v>2</v>
      </c>
      <c r="F4" s="11" t="s">
        <v>3</v>
      </c>
      <c r="G4" s="11" t="s">
        <v>2</v>
      </c>
      <c r="H4" s="11" t="s">
        <v>3</v>
      </c>
    </row>
    <row r="5" spans="1:8">
      <c r="B5" s="61" t="s">
        <v>15</v>
      </c>
      <c r="C5" s="12">
        <v>5.1499999999999997E-2</v>
      </c>
      <c r="D5" s="13">
        <v>4.99E-2</v>
      </c>
      <c r="E5" s="13">
        <v>5.9299999999999999E-2</v>
      </c>
      <c r="F5" s="13">
        <v>5.3800000000000001E-2</v>
      </c>
      <c r="G5" s="13">
        <v>5.1900000000000002E-2</v>
      </c>
      <c r="H5" s="14">
        <v>5.0500000000000003E-2</v>
      </c>
    </row>
    <row r="6" spans="1:8">
      <c r="B6" s="62"/>
      <c r="C6" s="15">
        <v>5.0799999999999998E-2</v>
      </c>
      <c r="D6" s="16">
        <v>5.0299999999999997E-2</v>
      </c>
      <c r="E6" s="16">
        <v>5.8799999999999998E-2</v>
      </c>
      <c r="F6" s="16">
        <v>5.5100000000000003E-2</v>
      </c>
      <c r="G6" s="16">
        <v>5.1799999999999999E-2</v>
      </c>
      <c r="H6" s="17">
        <v>5.1200000000000002E-2</v>
      </c>
    </row>
    <row r="7" spans="1:8">
      <c r="B7" s="63"/>
      <c r="C7" s="15">
        <v>5.1999999999999998E-2</v>
      </c>
      <c r="D7" s="16">
        <v>5.0900000000000001E-2</v>
      </c>
      <c r="E7" s="16">
        <v>5.9499999999999997E-2</v>
      </c>
      <c r="F7" s="16">
        <v>5.6099999999999997E-2</v>
      </c>
      <c r="G7" s="16">
        <v>5.2699999999999997E-2</v>
      </c>
      <c r="H7" s="17">
        <v>5.0099999999999999E-2</v>
      </c>
    </row>
    <row r="8" spans="1:8">
      <c r="B8" s="62" t="s">
        <v>14</v>
      </c>
      <c r="C8" s="18">
        <f t="shared" ref="C8:H10" si="0">C5*3001.8-140.68</f>
        <v>13.912700000000001</v>
      </c>
      <c r="D8" s="19">
        <f>D5*3001.8-140.68</f>
        <v>9.1098200000000134</v>
      </c>
      <c r="E8" s="19">
        <f t="shared" si="0"/>
        <v>37.326740000000001</v>
      </c>
      <c r="F8" s="19">
        <f>F5*3001.8-140.68</f>
        <v>20.816840000000013</v>
      </c>
      <c r="G8" s="19">
        <f t="shared" si="0"/>
        <v>15.113420000000019</v>
      </c>
      <c r="H8" s="20">
        <f t="shared" si="0"/>
        <v>10.910899999999998</v>
      </c>
    </row>
    <row r="9" spans="1:8">
      <c r="B9" s="62"/>
      <c r="C9" s="18">
        <f t="shared" si="0"/>
        <v>11.811440000000005</v>
      </c>
      <c r="D9" s="19">
        <f>D6*3001.8-140.68</f>
        <v>10.310540000000003</v>
      </c>
      <c r="E9" s="19">
        <f t="shared" si="0"/>
        <v>35.825839999999999</v>
      </c>
      <c r="F9" s="19">
        <f>F6*3001.8-140.68</f>
        <v>24.719180000000023</v>
      </c>
      <c r="G9" s="19">
        <f t="shared" si="0"/>
        <v>14.813240000000008</v>
      </c>
      <c r="H9" s="20">
        <f t="shared" si="0"/>
        <v>13.012160000000023</v>
      </c>
    </row>
    <row r="10" spans="1:8">
      <c r="B10" s="63"/>
      <c r="C10" s="21">
        <f t="shared" si="0"/>
        <v>15.413600000000002</v>
      </c>
      <c r="D10" s="22">
        <f>D7*3001.8-140.68</f>
        <v>12.111620000000016</v>
      </c>
      <c r="E10" s="22">
        <f t="shared" si="0"/>
        <v>37.927099999999996</v>
      </c>
      <c r="F10" s="22">
        <f>F7*3001.8-140.68</f>
        <v>27.720979999999997</v>
      </c>
      <c r="G10" s="22">
        <f t="shared" si="0"/>
        <v>17.514859999999999</v>
      </c>
      <c r="H10" s="23">
        <f t="shared" si="0"/>
        <v>9.7101800000000082</v>
      </c>
    </row>
    <row r="11" spans="1:8">
      <c r="B11" s="5"/>
      <c r="C11" s="24"/>
      <c r="D11" s="24"/>
      <c r="E11" s="24"/>
      <c r="F11" s="24"/>
      <c r="G11" s="24"/>
      <c r="H11" s="24"/>
    </row>
    <row r="12" spans="1:8">
      <c r="B12" s="64" t="s">
        <v>16</v>
      </c>
      <c r="C12" s="25">
        <v>0.48180000000000001</v>
      </c>
      <c r="D12" s="26">
        <v>0.47039999999999998</v>
      </c>
      <c r="E12" s="26">
        <v>0.41560000000000002</v>
      </c>
      <c r="F12" s="26">
        <v>0.43090000000000001</v>
      </c>
      <c r="G12" s="26">
        <v>0.31540000000000001</v>
      </c>
      <c r="H12" s="27">
        <v>0.37340000000000001</v>
      </c>
    </row>
    <row r="13" spans="1:8">
      <c r="B13" s="64"/>
      <c r="C13" s="28">
        <v>0.49459999999999998</v>
      </c>
      <c r="D13" s="29">
        <v>0.44319999999999998</v>
      </c>
      <c r="E13" s="29">
        <v>0.46960000000000002</v>
      </c>
      <c r="F13" s="29">
        <v>0.42830000000000001</v>
      </c>
      <c r="G13" s="29">
        <v>0.38190000000000002</v>
      </c>
      <c r="H13" s="30">
        <v>0.37480000000000002</v>
      </c>
    </row>
    <row r="14" spans="1:8">
      <c r="B14" s="8" t="s">
        <v>17</v>
      </c>
      <c r="C14" s="28">
        <f>AVERAGE(C12:C13)</f>
        <v>0.48819999999999997</v>
      </c>
      <c r="D14" s="29">
        <f t="shared" ref="D14" si="1">AVERAGE(D12:D13)</f>
        <v>0.45679999999999998</v>
      </c>
      <c r="E14" s="29">
        <f>AVERAGE(E12:E13)</f>
        <v>0.44259999999999999</v>
      </c>
      <c r="F14" s="29">
        <f>AVERAGE(F12:F13)</f>
        <v>0.42959999999999998</v>
      </c>
      <c r="G14" s="29">
        <f>AVERAGE(G12:G13)</f>
        <v>0.34865000000000002</v>
      </c>
      <c r="H14" s="30">
        <f>AVERAGE(H12:H13)</f>
        <v>0.37409999999999999</v>
      </c>
    </row>
    <row r="15" spans="1:8" ht="28">
      <c r="B15" s="9" t="s">
        <v>20</v>
      </c>
      <c r="C15" s="31">
        <f>10*(C14-0.1464)/0.6909</f>
        <v>4.9471703575047048</v>
      </c>
      <c r="D15" s="32">
        <f>10*(D14-0.1464)/0.6909</f>
        <v>4.4926906932985968</v>
      </c>
      <c r="E15" s="32">
        <f t="shared" ref="E15:H15" si="2">10*(E14-0.1464)/0.6909</f>
        <v>4.2871616731799111</v>
      </c>
      <c r="F15" s="32">
        <f>10*(F14-0.1464)/0.6909</f>
        <v>4.0990013026487189</v>
      </c>
      <c r="G15" s="32">
        <f t="shared" si="2"/>
        <v>2.927341149225648</v>
      </c>
      <c r="H15" s="33">
        <f t="shared" si="2"/>
        <v>3.2957012592270947</v>
      </c>
    </row>
    <row r="16" spans="1:8">
      <c r="B16" s="7"/>
      <c r="C16" s="34"/>
      <c r="D16" s="34"/>
      <c r="E16" s="34"/>
      <c r="F16" s="34"/>
      <c r="G16" s="34"/>
      <c r="H16" s="34"/>
    </row>
    <row r="17" spans="2:11">
      <c r="B17" s="61" t="s">
        <v>21</v>
      </c>
      <c r="C17" s="35">
        <f>C8/4.9471703575047</f>
        <v>2.8122540754827408</v>
      </c>
      <c r="D17" s="36">
        <f>D8/4.4926906932986</f>
        <v>2.0276980148195887</v>
      </c>
      <c r="E17" s="36">
        <f>E8/4.28716167317991</f>
        <v>8.7066322302498307</v>
      </c>
      <c r="F17" s="36">
        <f>F8/4.09900130264872</f>
        <v>5.0785150974576299</v>
      </c>
      <c r="G17" s="36">
        <f>G8/2.92734114922565</f>
        <v>5.1628488889987665</v>
      </c>
      <c r="H17" s="37">
        <f>H8/3.2957012592271</f>
        <v>3.3106459420289798</v>
      </c>
    </row>
    <row r="18" spans="2:11">
      <c r="B18" s="62"/>
      <c r="C18" s="38">
        <f t="shared" ref="C18:C19" si="3">C9/4.9471703575047</f>
        <v>2.3875143054417816</v>
      </c>
      <c r="D18" s="39">
        <f t="shared" ref="D18:D19" si="4">D9/4.4926906932986</f>
        <v>2.2949587905927822</v>
      </c>
      <c r="E18" s="39">
        <f t="shared" ref="E18:E19" si="5">E9/4.28716167317991</f>
        <v>8.3565404645509798</v>
      </c>
      <c r="F18" s="39">
        <f t="shared" ref="F18:F19" si="6">F9/4.09900130264872</f>
        <v>6.030537239406784</v>
      </c>
      <c r="G18" s="39">
        <f t="shared" ref="G18:G19" si="7">G9/2.92734114922565</f>
        <v>5.0603053231149557</v>
      </c>
      <c r="H18" s="40">
        <f t="shared" ref="H18:H19" si="8">H9/3.2957012592271</f>
        <v>3.9482219341238483</v>
      </c>
    </row>
    <row r="19" spans="2:11">
      <c r="B19" s="63"/>
      <c r="C19" s="41">
        <f t="shared" si="3"/>
        <v>3.115639625511998</v>
      </c>
      <c r="D19" s="42">
        <f t="shared" si="4"/>
        <v>2.6958499542525782</v>
      </c>
      <c r="E19" s="42">
        <f t="shared" si="5"/>
        <v>8.8466689365293707</v>
      </c>
      <c r="F19" s="42">
        <f t="shared" si="6"/>
        <v>6.762861963983049</v>
      </c>
      <c r="G19" s="42">
        <f t="shared" si="7"/>
        <v>5.983197416069217</v>
      </c>
      <c r="H19" s="43">
        <f t="shared" si="8"/>
        <v>2.9463168036890628</v>
      </c>
    </row>
    <row r="20" spans="2:11">
      <c r="B20" s="7" t="s">
        <v>18</v>
      </c>
      <c r="C20" s="24">
        <f>AVERAGE(C17:C19)</f>
        <v>2.7718026688121733</v>
      </c>
      <c r="D20" s="24">
        <f t="shared" ref="D20:H20" si="9">AVERAGE(D17:D19)</f>
        <v>2.3395022532216498</v>
      </c>
      <c r="E20" s="24">
        <f t="shared" si="9"/>
        <v>8.6366138771100598</v>
      </c>
      <c r="F20" s="24">
        <f t="shared" si="9"/>
        <v>5.9573047669491546</v>
      </c>
      <c r="G20" s="24">
        <f t="shared" si="9"/>
        <v>5.4021172093943131</v>
      </c>
      <c r="H20" s="24">
        <f t="shared" si="9"/>
        <v>3.4017282266139635</v>
      </c>
    </row>
    <row r="21" spans="2:11">
      <c r="B21" s="5" t="s">
        <v>19</v>
      </c>
      <c r="C21" s="24">
        <f>STDEVA(C17:C19)</f>
        <v>0.36574425170884095</v>
      </c>
      <c r="D21" s="24">
        <f t="shared" ref="D21:H21" si="10">STDEVA(D17:D19)</f>
        <v>0.33629576802160793</v>
      </c>
      <c r="E21" s="24">
        <f t="shared" si="10"/>
        <v>0.25245476246898624</v>
      </c>
      <c r="F21" s="24">
        <f t="shared" si="10"/>
        <v>0.84455807258008209</v>
      </c>
      <c r="G21" s="24">
        <f t="shared" si="10"/>
        <v>0.50583539878902661</v>
      </c>
      <c r="H21" s="24">
        <f t="shared" si="10"/>
        <v>0.50712469819739636</v>
      </c>
    </row>
    <row r="22" spans="2:11">
      <c r="B22" s="6" t="s">
        <v>24</v>
      </c>
      <c r="C22" s="24"/>
      <c r="D22" s="24">
        <f>_xlfn.T.TEST(D17:D19,C17:C19,2,2)</f>
        <v>0.20628315895140267</v>
      </c>
      <c r="E22" s="24"/>
      <c r="F22" s="24">
        <f t="shared" ref="F22" si="11">_xlfn.T.TEST(F17:F19,E17:E19,2,2)</f>
        <v>6.2347505228563778E-3</v>
      </c>
      <c r="G22" s="24"/>
      <c r="H22" s="24">
        <f t="shared" ref="H22" si="12">_xlfn.T.TEST(H17:H19,G17:G19,2,2)</f>
        <v>8.4169351545036464E-3</v>
      </c>
    </row>
    <row r="23" spans="2:11">
      <c r="B23" s="6"/>
    </row>
    <row r="30" spans="2:11">
      <c r="I30" s="10"/>
      <c r="J30" s="10"/>
      <c r="K30" s="10"/>
    </row>
    <row r="31" spans="2:11">
      <c r="I31" s="3"/>
      <c r="J31" s="3"/>
      <c r="K31" s="3"/>
    </row>
    <row r="32" spans="2:11">
      <c r="I32" s="3"/>
      <c r="J32" s="3"/>
      <c r="K32" s="3"/>
    </row>
    <row r="33" spans="9:11">
      <c r="I33" s="3"/>
      <c r="J33" s="3"/>
      <c r="K33" s="3"/>
    </row>
    <row r="34" spans="9:11">
      <c r="I34" s="3"/>
      <c r="J34" s="3"/>
      <c r="K34" s="3"/>
    </row>
    <row r="35" spans="9:11">
      <c r="I35" s="10"/>
      <c r="J35" s="10"/>
      <c r="K35" s="10"/>
    </row>
  </sheetData>
  <mergeCells count="7">
    <mergeCell ref="E3:F3"/>
    <mergeCell ref="G3:H3"/>
    <mergeCell ref="B5:B7"/>
    <mergeCell ref="B8:B10"/>
    <mergeCell ref="B12:B13"/>
    <mergeCell ref="B17:B19"/>
    <mergeCell ref="C3:D3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1"/>
  <sheetViews>
    <sheetView tabSelected="1" workbookViewId="0">
      <selection activeCell="G31" sqref="G31"/>
    </sheetView>
  </sheetViews>
  <sheetFormatPr defaultRowHeight="14"/>
  <cols>
    <col min="2" max="2" width="23.08203125" customWidth="1"/>
    <col min="3" max="4" width="12.33203125" bestFit="1" customWidth="1"/>
    <col min="5" max="5" width="12.5" bestFit="1" customWidth="1"/>
    <col min="6" max="8" width="12.33203125" bestFit="1" customWidth="1"/>
  </cols>
  <sheetData>
    <row r="1" spans="2:8" ht="14" customHeight="1"/>
    <row r="2" spans="2:8">
      <c r="B2" s="2"/>
      <c r="C2" s="66" t="s">
        <v>4</v>
      </c>
      <c r="D2" s="66"/>
      <c r="E2" s="66" t="s">
        <v>5</v>
      </c>
      <c r="F2" s="66"/>
      <c r="G2" s="66" t="s">
        <v>6</v>
      </c>
      <c r="H2" s="66"/>
    </row>
    <row r="3" spans="2:8">
      <c r="B3" s="2"/>
      <c r="C3" s="56" t="s">
        <v>0</v>
      </c>
      <c r="D3" s="56" t="s">
        <v>1</v>
      </c>
      <c r="E3" s="56" t="s">
        <v>0</v>
      </c>
      <c r="F3" s="56" t="s">
        <v>1</v>
      </c>
      <c r="G3" s="56" t="s">
        <v>0</v>
      </c>
      <c r="H3" s="56" t="s">
        <v>1</v>
      </c>
    </row>
    <row r="4" spans="2:8">
      <c r="B4" s="61" t="s">
        <v>15</v>
      </c>
      <c r="C4" s="12">
        <v>6.0499999999999998E-2</v>
      </c>
      <c r="D4" s="13">
        <v>5.5100000000000003E-2</v>
      </c>
      <c r="E4" s="13">
        <v>9.8199999999999996E-2</v>
      </c>
      <c r="F4" s="13">
        <v>7.1300000000000002E-2</v>
      </c>
      <c r="G4" s="13">
        <v>7.4899999999999994E-2</v>
      </c>
      <c r="H4" s="14">
        <v>6.5600000000000006E-2</v>
      </c>
    </row>
    <row r="5" spans="2:8">
      <c r="B5" s="62"/>
      <c r="C5" s="15">
        <v>5.8900000000000001E-2</v>
      </c>
      <c r="D5" s="16">
        <v>5.7299999999999997E-2</v>
      </c>
      <c r="E5" s="16">
        <v>9.4700000000000006E-2</v>
      </c>
      <c r="F5" s="16">
        <v>6.83E-2</v>
      </c>
      <c r="G5" s="16">
        <v>7.8200000000000006E-2</v>
      </c>
      <c r="H5" s="17">
        <v>6.6199999999999995E-2</v>
      </c>
    </row>
    <row r="6" spans="2:8">
      <c r="B6" s="63"/>
      <c r="C6" s="15">
        <v>5.9299999999999999E-2</v>
      </c>
      <c r="D6" s="16">
        <v>5.4100000000000002E-2</v>
      </c>
      <c r="E6" s="16">
        <v>9.9099999999999994E-2</v>
      </c>
      <c r="F6" s="16">
        <v>6.9699999999999998E-2</v>
      </c>
      <c r="G6" s="16">
        <v>7.6700000000000004E-2</v>
      </c>
      <c r="H6" s="17">
        <v>6.4899999999999999E-2</v>
      </c>
    </row>
    <row r="7" spans="2:8">
      <c r="B7" s="62" t="s">
        <v>14</v>
      </c>
      <c r="C7" s="18">
        <f t="shared" ref="C7:H9" si="0">C4*3001.8-140.68</f>
        <v>40.928899999999999</v>
      </c>
      <c r="D7" s="19">
        <f t="shared" ref="D7:F9" si="1">D4*3001.8-140.68</f>
        <v>24.719180000000023</v>
      </c>
      <c r="E7" s="19">
        <f t="shared" si="1"/>
        <v>154.09676000000002</v>
      </c>
      <c r="F7" s="19">
        <f t="shared" si="1"/>
        <v>73.348340000000007</v>
      </c>
      <c r="G7" s="19">
        <f t="shared" si="0"/>
        <v>84.154820000000001</v>
      </c>
      <c r="H7" s="20">
        <f t="shared" si="0"/>
        <v>56.238080000000025</v>
      </c>
    </row>
    <row r="8" spans="2:8">
      <c r="B8" s="62"/>
      <c r="C8" s="18">
        <f t="shared" si="0"/>
        <v>36.126020000000011</v>
      </c>
      <c r="D8" s="19">
        <f t="shared" si="1"/>
        <v>31.323139999999995</v>
      </c>
      <c r="E8" s="19">
        <f t="shared" si="1"/>
        <v>143.59046000000001</v>
      </c>
      <c r="F8" s="19">
        <f t="shared" si="1"/>
        <v>64.342939999999999</v>
      </c>
      <c r="G8" s="19">
        <f t="shared" si="0"/>
        <v>94.060760000000016</v>
      </c>
      <c r="H8" s="20">
        <f t="shared" si="0"/>
        <v>58.039159999999981</v>
      </c>
    </row>
    <row r="9" spans="2:8">
      <c r="B9" s="63"/>
      <c r="C9" s="21">
        <f t="shared" si="0"/>
        <v>37.326740000000001</v>
      </c>
      <c r="D9" s="22">
        <f t="shared" si="1"/>
        <v>21.71738000000002</v>
      </c>
      <c r="E9" s="22">
        <f t="shared" si="1"/>
        <v>156.79838000000001</v>
      </c>
      <c r="F9" s="22">
        <f t="shared" si="1"/>
        <v>68.545459999999991</v>
      </c>
      <c r="G9" s="22">
        <f t="shared" si="0"/>
        <v>89.558060000000012</v>
      </c>
      <c r="H9" s="23">
        <f t="shared" si="0"/>
        <v>54.13682</v>
      </c>
    </row>
    <row r="10" spans="2:8" ht="14" customHeight="1">
      <c r="B10" s="5"/>
      <c r="C10" s="24"/>
      <c r="D10" s="24"/>
      <c r="E10" s="24"/>
      <c r="F10" s="24"/>
      <c r="G10" s="24"/>
      <c r="H10" s="24"/>
    </row>
    <row r="11" spans="2:8">
      <c r="B11" s="64" t="s">
        <v>16</v>
      </c>
      <c r="C11" s="25">
        <v>0.437</v>
      </c>
      <c r="D11" s="26">
        <v>0.45979999999999999</v>
      </c>
      <c r="E11" s="26">
        <v>0.5181</v>
      </c>
      <c r="F11" s="26">
        <v>0.4264</v>
      </c>
      <c r="G11" s="26">
        <v>0.45590000000000003</v>
      </c>
      <c r="H11" s="27">
        <v>0.43149999999999999</v>
      </c>
    </row>
    <row r="12" spans="2:8">
      <c r="B12" s="64"/>
      <c r="C12" s="28">
        <v>0.43490000000000001</v>
      </c>
      <c r="D12" s="29">
        <v>0.47670000000000001</v>
      </c>
      <c r="E12" s="29">
        <v>0.51100000000000001</v>
      </c>
      <c r="F12" s="29">
        <v>0.36370000000000002</v>
      </c>
      <c r="G12" s="29">
        <v>0.61299999999999999</v>
      </c>
      <c r="H12" s="30">
        <v>0.45040000000000002</v>
      </c>
    </row>
    <row r="13" spans="2:8">
      <c r="B13" s="8" t="s">
        <v>17</v>
      </c>
      <c r="C13" s="28">
        <f>AVERAGE(C11:C12)</f>
        <v>0.43595</v>
      </c>
      <c r="D13" s="29">
        <f>AVERAGE(D11:D12)</f>
        <v>0.46825</v>
      </c>
      <c r="E13" s="29">
        <f t="shared" ref="E13" si="2">AVERAGE(E11:E12)</f>
        <v>0.51455000000000006</v>
      </c>
      <c r="F13" s="29">
        <f>AVERAGE(F11:F12)</f>
        <v>0.39505000000000001</v>
      </c>
      <c r="G13" s="29">
        <f>AVERAGE(G11:G12)</f>
        <v>0.53444999999999998</v>
      </c>
      <c r="H13" s="30">
        <f>AVERAGE(H11:H12)</f>
        <v>0.44095000000000001</v>
      </c>
    </row>
    <row r="14" spans="2:8" ht="28">
      <c r="B14" s="9" t="s">
        <v>20</v>
      </c>
      <c r="C14" s="31">
        <f>10*(C13-0.1464)/0.6909</f>
        <v>4.1909104067158776</v>
      </c>
      <c r="D14" s="32">
        <f>10*(D13-0.1464)/0.6909</f>
        <v>4.6584165581126067</v>
      </c>
      <c r="E14" s="32">
        <f>10*(E13-0.1464)/0.6909</f>
        <v>5.3285569546967739</v>
      </c>
      <c r="F14" s="32">
        <f>10*(F13-0.1464)/0.6909</f>
        <v>3.5989289332754382</v>
      </c>
      <c r="G14" s="32">
        <f t="shared" ref="G14:H14" si="3">10*(G13-0.1464)/0.6909</f>
        <v>5.6165870603560579</v>
      </c>
      <c r="H14" s="33">
        <f t="shared" si="3"/>
        <v>4.2632797799971058</v>
      </c>
    </row>
    <row r="15" spans="2:8">
      <c r="B15" s="7"/>
      <c r="C15" s="34"/>
      <c r="D15" s="34"/>
      <c r="E15" s="34"/>
      <c r="F15" s="34"/>
      <c r="G15" s="34"/>
      <c r="H15" s="34"/>
    </row>
    <row r="16" spans="2:8">
      <c r="B16" s="61" t="s">
        <v>21</v>
      </c>
      <c r="C16" s="36">
        <f>C7/4.19091040671588</f>
        <v>9.7661119012260347</v>
      </c>
      <c r="D16" s="36">
        <f>D7/4.65841655811261</f>
        <v>5.306348131738388</v>
      </c>
      <c r="E16" s="36">
        <f>E7/5.32855695469677</f>
        <v>28.919041554801048</v>
      </c>
      <c r="F16" s="36">
        <f>F7/3.59892893327544</f>
        <v>20.380602495877731</v>
      </c>
      <c r="G16" s="36">
        <f>G7/5.61658706035606</f>
        <v>14.983266367220713</v>
      </c>
      <c r="H16" s="37">
        <f>H7/4.26327977999711</f>
        <v>13.191271251739932</v>
      </c>
    </row>
    <row r="17" spans="2:8">
      <c r="B17" s="62"/>
      <c r="C17" s="39">
        <f t="shared" ref="C17:C18" si="4">C8/4.19091040671588</f>
        <v>8.6200888337074755</v>
      </c>
      <c r="D17" s="39">
        <f t="shared" ref="D17:D18" si="5">D8/4.65841655811261</f>
        <v>6.7239886363212618</v>
      </c>
      <c r="E17" s="39">
        <f t="shared" ref="E17:E18" si="6">E8/5.32855695469677</f>
        <v>26.947344510118171</v>
      </c>
      <c r="F17" s="39">
        <f t="shared" ref="F17:F18" si="7">F8/3.59892893327544</f>
        <v>17.878358031771555</v>
      </c>
      <c r="G17" s="39">
        <f t="shared" ref="G17:G18" si="8">G8/5.61658706035606</f>
        <v>16.74696020718979</v>
      </c>
      <c r="H17" s="40">
        <f t="shared" ref="H17:H18" si="9">H8/4.26327977999711</f>
        <v>13.613734728908485</v>
      </c>
    </row>
    <row r="18" spans="2:8">
      <c r="B18" s="63"/>
      <c r="C18" s="42">
        <f t="shared" si="4"/>
        <v>8.9065946005871126</v>
      </c>
      <c r="D18" s="42">
        <f t="shared" si="5"/>
        <v>4.6619660842007153</v>
      </c>
      <c r="E18" s="42">
        <f t="shared" si="6"/>
        <v>29.426049366290925</v>
      </c>
      <c r="F18" s="42">
        <f t="shared" si="7"/>
        <v>19.046072115021101</v>
      </c>
      <c r="G18" s="42">
        <f t="shared" si="8"/>
        <v>15.945281189022028</v>
      </c>
      <c r="H18" s="43">
        <f t="shared" si="9"/>
        <v>12.698397195043272</v>
      </c>
    </row>
    <row r="19" spans="2:8">
      <c r="B19" s="7" t="s">
        <v>18</v>
      </c>
      <c r="C19" s="24">
        <f>AVERAGE(C16:C18)</f>
        <v>9.0975984451735403</v>
      </c>
      <c r="D19" s="24">
        <f>AVERAGE(D16:D18)</f>
        <v>5.5641009507534553</v>
      </c>
      <c r="E19" s="24">
        <f t="shared" ref="E19:H19" si="10">AVERAGE(E16:E18)</f>
        <v>28.430811810403384</v>
      </c>
      <c r="F19" s="24">
        <f>AVERAGE(F16:F18)</f>
        <v>19.101677547556793</v>
      </c>
      <c r="G19" s="24">
        <f t="shared" si="10"/>
        <v>15.891835921144176</v>
      </c>
      <c r="H19" s="24">
        <f t="shared" si="10"/>
        <v>13.167801058563896</v>
      </c>
    </row>
    <row r="20" spans="2:8">
      <c r="B20" s="5" t="s">
        <v>19</v>
      </c>
      <c r="C20" s="24">
        <f>STDEVA(C16:C18)</f>
        <v>0.59640931356431659</v>
      </c>
      <c r="D20" s="24">
        <f>STDEVA(D16:D18)</f>
        <v>1.0548988757914659</v>
      </c>
      <c r="E20" s="24">
        <f t="shared" ref="E20:H20" si="11">STDEVA(E16:E18)</f>
        <v>1.309492517538591</v>
      </c>
      <c r="F20" s="24">
        <f>STDEVA(F16:F18)</f>
        <v>1.2520486462726252</v>
      </c>
      <c r="G20" s="24">
        <f t="shared" si="11"/>
        <v>0.88306074976760163</v>
      </c>
      <c r="H20" s="24">
        <f t="shared" si="11"/>
        <v>0.45811989446148549</v>
      </c>
    </row>
    <row r="21" spans="2:8">
      <c r="B21" s="6" t="s">
        <v>24</v>
      </c>
      <c r="C21" s="24"/>
      <c r="D21" s="24">
        <f>_xlfn.T.TEST(D16:D18,C16:C18,2,2)</f>
        <v>7.2290358467503226E-3</v>
      </c>
      <c r="E21" s="24"/>
      <c r="F21" s="24">
        <f t="shared" ref="F21" si="12">_xlfn.T.TEST(F16:F18,E16:E18,2,2)</f>
        <v>8.7372836762189478E-4</v>
      </c>
      <c r="G21" s="24"/>
      <c r="H21" s="24">
        <f t="shared" ref="H21" si="13">_xlfn.T.TEST(H16:H18,G16:G18,2,2)</f>
        <v>9.0190651514395447E-3</v>
      </c>
    </row>
  </sheetData>
  <mergeCells count="7">
    <mergeCell ref="E2:F2"/>
    <mergeCell ref="G2:H2"/>
    <mergeCell ref="B16:B18"/>
    <mergeCell ref="B4:B6"/>
    <mergeCell ref="B7:B9"/>
    <mergeCell ref="B11:B12"/>
    <mergeCell ref="C2:D2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2A</vt:lpstr>
      <vt:lpstr>Fig2D</vt:lpstr>
      <vt:lpstr>Fig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5T17:31:03Z</dcterms:modified>
</cp:coreProperties>
</file>